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4920" tabRatio="500"/>
  </bookViews>
  <sheets>
    <sheet name="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4" i="1" l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B15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B18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</calcChain>
</file>

<file path=xl/sharedStrings.xml><?xml version="1.0" encoding="utf-8"?>
<sst xmlns="http://schemas.openxmlformats.org/spreadsheetml/2006/main" count="31" uniqueCount="31">
  <si>
    <t xml:space="preserve">a #1, experiment 1. #2, experiment 2. </t>
    <phoneticPr fontId="4"/>
  </si>
  <si>
    <t>Threshold score</t>
    <phoneticPr fontId="4"/>
  </si>
  <si>
    <t>False discovery rate</t>
    <phoneticPr fontId="4"/>
  </si>
  <si>
    <t>Methylated sites # without a methylation motif</t>
    <phoneticPr fontId="5"/>
  </si>
  <si>
    <t>Methylated sites # detected as secondary peak of m6A detection</t>
    <phoneticPr fontId="4"/>
  </si>
  <si>
    <t>Methylated sites # with a methylation motif</t>
    <phoneticPr fontId="5"/>
  </si>
  <si>
    <t>Methylated bases %</t>
    <phoneticPr fontId="5"/>
  </si>
  <si>
    <t>All methylated sites #</t>
    <phoneticPr fontId="4"/>
  </si>
  <si>
    <t>Unmapped bases #</t>
    <phoneticPr fontId="4"/>
  </si>
  <si>
    <t>Mapped bases #</t>
    <phoneticPr fontId="4"/>
  </si>
  <si>
    <t>All bases #</t>
    <phoneticPr fontId="4"/>
  </si>
  <si>
    <t>Mean Depth of Coverage 
(chromosome)</t>
    <phoneticPr fontId="4"/>
  </si>
  <si>
    <t>Mean Mapped Subread Length (nt)</t>
    <phoneticPr fontId="4"/>
  </si>
  <si>
    <t>Mean Mapped Read Length (nt)</t>
    <phoneticPr fontId="4"/>
  </si>
  <si>
    <t>Mapped Subreads #</t>
    <phoneticPr fontId="4"/>
  </si>
  <si>
    <t>Mapped Reads #</t>
    <phoneticPr fontId="4"/>
  </si>
  <si>
    <t>HPYF2#2</t>
    <phoneticPr fontId="4"/>
  </si>
  <si>
    <t>HPYF2#1</t>
    <phoneticPr fontId="4"/>
  </si>
  <si>
    <t>HPYF#2</t>
    <phoneticPr fontId="4"/>
  </si>
  <si>
    <t>HPYF#1</t>
    <phoneticPr fontId="4"/>
  </si>
  <si>
    <t>F57#2</t>
    <phoneticPr fontId="4"/>
  </si>
  <si>
    <t>F57#1</t>
    <phoneticPr fontId="4"/>
  </si>
  <si>
    <t>F32#2</t>
    <phoneticPr fontId="4"/>
  </si>
  <si>
    <t>F32#1</t>
    <phoneticPr fontId="4"/>
  </si>
  <si>
    <t>F30#2</t>
    <phoneticPr fontId="4"/>
  </si>
  <si>
    <t>F30#1</t>
    <phoneticPr fontId="4"/>
  </si>
  <si>
    <t>F16#2</t>
    <phoneticPr fontId="4"/>
  </si>
  <si>
    <t>F16#1</t>
    <phoneticPr fontId="4"/>
  </si>
  <si>
    <t>P12#2</t>
    <phoneticPr fontId="4"/>
  </si>
  <si>
    <r>
      <t>P12#1</t>
    </r>
    <r>
      <rPr>
        <vertAlign val="superscript"/>
        <sz val="11"/>
        <color indexed="8"/>
        <rFont val="Times New Roman"/>
        <family val="1"/>
      </rPr>
      <t>a</t>
    </r>
    <phoneticPr fontId="4"/>
  </si>
  <si>
    <t>Table S1. Overview of outputs in the strains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"/>
    <numFmt numFmtId="177" formatCode="#,##0_ "/>
    <numFmt numFmtId="178" formatCode="#,##0.0_ "/>
    <numFmt numFmtId="179" formatCode="0.0"/>
  </numFmts>
  <fonts count="10" x14ac:knownFonts="1"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indexed="8"/>
      <name val="Times New Roman"/>
      <family val="1"/>
    </font>
    <font>
      <sz val="6"/>
      <name val="ＭＳ Ｐゴシック"/>
      <family val="2"/>
      <charset val="128"/>
      <scheme val="minor"/>
    </font>
    <font>
      <sz val="6"/>
      <name val="Calibri"/>
      <family val="2"/>
    </font>
    <font>
      <sz val="6"/>
      <name val="ＭＳ Ｐゴシック"/>
      <family val="3"/>
      <charset val="128"/>
    </font>
    <font>
      <sz val="11"/>
      <name val="Times New Roman"/>
      <family val="1"/>
    </font>
    <font>
      <vertAlign val="superscript"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4">
    <xf numFmtId="0" fontId="0" fillId="0" borderId="0" xfId="0"/>
    <xf numFmtId="0" fontId="2" fillId="0" borderId="0" xfId="1" applyFont="1">
      <alignment vertical="center"/>
    </xf>
    <xf numFmtId="0" fontId="2" fillId="0" borderId="0" xfId="1" applyFont="1" applyFill="1">
      <alignment vertical="center"/>
    </xf>
    <xf numFmtId="0" fontId="2" fillId="0" borderId="1" xfId="1" applyFont="1" applyBorder="1">
      <alignment vertical="center"/>
    </xf>
    <xf numFmtId="176" fontId="2" fillId="0" borderId="0" xfId="1" applyNumberFormat="1" applyFont="1" applyBorder="1">
      <alignment vertical="center"/>
    </xf>
    <xf numFmtId="0" fontId="2" fillId="0" borderId="0" xfId="1" applyFont="1" applyBorder="1">
      <alignment vertical="center"/>
    </xf>
    <xf numFmtId="177" fontId="2" fillId="0" borderId="0" xfId="1" applyNumberFormat="1" applyFont="1" applyBorder="1">
      <alignment vertical="center"/>
    </xf>
    <xf numFmtId="178" fontId="2" fillId="0" borderId="0" xfId="1" applyNumberFormat="1" applyFont="1" applyBorder="1">
      <alignment vertical="center"/>
    </xf>
    <xf numFmtId="0" fontId="2" fillId="0" borderId="0" xfId="1" applyFont="1" applyBorder="1" applyAlignment="1">
      <alignment vertical="center" wrapText="1"/>
    </xf>
    <xf numFmtId="179" fontId="2" fillId="0" borderId="0" xfId="1" applyNumberFormat="1" applyFont="1" applyBorder="1">
      <alignment vertical="center"/>
    </xf>
    <xf numFmtId="0" fontId="2" fillId="0" borderId="2" xfId="1" applyFont="1" applyBorder="1" applyAlignment="1">
      <alignment horizontal="right" vertical="center"/>
    </xf>
    <xf numFmtId="0" fontId="6" fillId="0" borderId="2" xfId="1" applyFont="1" applyBorder="1" applyAlignment="1">
      <alignment horizontal="right" vertical="center"/>
    </xf>
    <xf numFmtId="0" fontId="2" fillId="0" borderId="2" xfId="1" applyFont="1" applyBorder="1">
      <alignment vertical="center"/>
    </xf>
    <xf numFmtId="0" fontId="8" fillId="0" borderId="0" xfId="1" applyFont="1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23"/>
  <sheetViews>
    <sheetView tabSelected="1" zoomScale="70" zoomScaleNormal="70" zoomScalePageLayoutView="70" workbookViewId="0"/>
  </sheetViews>
  <sheetFormatPr baseColWidth="12" defaultColWidth="8.83203125" defaultRowHeight="13" x14ac:dyDescent="0"/>
  <cols>
    <col min="1" max="1" width="47.1640625" style="1" customWidth="1"/>
    <col min="2" max="3" width="8.6640625" style="1" bestFit="1" customWidth="1"/>
    <col min="4" max="6" width="7.83203125" style="1" bestFit="1" customWidth="1"/>
    <col min="7" max="7" width="8.6640625" style="1" bestFit="1" customWidth="1"/>
    <col min="8" max="11" width="7.83203125" style="1" bestFit="1" customWidth="1"/>
    <col min="12" max="13" width="9.1640625" style="1" bestFit="1" customWidth="1"/>
    <col min="14" max="15" width="9.33203125" style="1" bestFit="1" customWidth="1"/>
    <col min="16" max="16384" width="8.83203125" style="1"/>
  </cols>
  <sheetData>
    <row r="1" spans="1:15" ht="14" thickBot="1">
      <c r="A1" s="13" t="s">
        <v>30</v>
      </c>
    </row>
    <row r="2" spans="1:15" ht="15" thickTop="1">
      <c r="A2" s="12"/>
      <c r="B2" s="10" t="s">
        <v>29</v>
      </c>
      <c r="C2" s="10" t="s">
        <v>28</v>
      </c>
      <c r="D2" s="10" t="s">
        <v>27</v>
      </c>
      <c r="E2" s="10" t="s">
        <v>26</v>
      </c>
      <c r="F2" s="10" t="s">
        <v>25</v>
      </c>
      <c r="G2" s="10" t="s">
        <v>24</v>
      </c>
      <c r="H2" s="10" t="s">
        <v>23</v>
      </c>
      <c r="I2" s="10" t="s">
        <v>22</v>
      </c>
      <c r="J2" s="10" t="s">
        <v>21</v>
      </c>
      <c r="K2" s="10" t="s">
        <v>20</v>
      </c>
      <c r="L2" s="10" t="s">
        <v>19</v>
      </c>
      <c r="M2" s="10" t="s">
        <v>18</v>
      </c>
      <c r="N2" s="11" t="s">
        <v>17</v>
      </c>
      <c r="O2" s="10" t="s">
        <v>16</v>
      </c>
    </row>
    <row r="3" spans="1:15">
      <c r="A3" s="5" t="s">
        <v>15</v>
      </c>
      <c r="B3" s="6">
        <v>84882</v>
      </c>
      <c r="C3" s="6">
        <v>89783</v>
      </c>
      <c r="D3" s="6">
        <v>78637</v>
      </c>
      <c r="E3" s="6">
        <v>88540</v>
      </c>
      <c r="F3" s="6">
        <v>68586</v>
      </c>
      <c r="G3" s="6">
        <v>85195</v>
      </c>
      <c r="H3" s="6">
        <v>92820</v>
      </c>
      <c r="I3" s="6">
        <v>90422</v>
      </c>
      <c r="J3" s="6">
        <v>85405</v>
      </c>
      <c r="K3" s="6">
        <v>81893</v>
      </c>
      <c r="L3" s="6">
        <v>82684</v>
      </c>
      <c r="M3" s="6">
        <v>85790</v>
      </c>
      <c r="N3" s="6">
        <v>79327</v>
      </c>
      <c r="O3" s="6">
        <v>65635</v>
      </c>
    </row>
    <row r="4" spans="1:15">
      <c r="A4" s="5" t="s">
        <v>14</v>
      </c>
      <c r="B4" s="6">
        <v>567791</v>
      </c>
      <c r="C4" s="6">
        <v>652646</v>
      </c>
      <c r="D4" s="6">
        <v>506845</v>
      </c>
      <c r="E4" s="6">
        <v>543562</v>
      </c>
      <c r="F4" s="6">
        <v>482658</v>
      </c>
      <c r="G4" s="6">
        <v>485594</v>
      </c>
      <c r="H4" s="6">
        <v>592978</v>
      </c>
      <c r="I4" s="6">
        <v>642324</v>
      </c>
      <c r="J4" s="6">
        <v>640648</v>
      </c>
      <c r="K4" s="6">
        <v>619298</v>
      </c>
      <c r="L4" s="6">
        <v>541447</v>
      </c>
      <c r="M4" s="6">
        <v>596020</v>
      </c>
      <c r="N4" s="6">
        <v>556897</v>
      </c>
      <c r="O4" s="6">
        <v>473606</v>
      </c>
    </row>
    <row r="5" spans="1:15">
      <c r="A5" s="5" t="s">
        <v>13</v>
      </c>
      <c r="B5" s="6">
        <v>2701</v>
      </c>
      <c r="C5" s="6">
        <v>2816</v>
      </c>
      <c r="D5" s="6">
        <v>2517</v>
      </c>
      <c r="E5" s="6">
        <v>2508</v>
      </c>
      <c r="F5" s="6">
        <v>2740</v>
      </c>
      <c r="G5" s="6">
        <v>2369</v>
      </c>
      <c r="H5" s="6">
        <v>2515</v>
      </c>
      <c r="I5" s="6">
        <v>2826</v>
      </c>
      <c r="J5" s="6">
        <v>2988</v>
      </c>
      <c r="K5" s="6">
        <v>2925</v>
      </c>
      <c r="L5" s="6">
        <v>2641</v>
      </c>
      <c r="M5" s="6">
        <v>2775</v>
      </c>
      <c r="N5" s="6">
        <v>2703</v>
      </c>
      <c r="O5" s="6">
        <v>2842</v>
      </c>
    </row>
    <row r="6" spans="1:15">
      <c r="A6" s="5" t="s">
        <v>12</v>
      </c>
      <c r="B6" s="6">
        <v>273</v>
      </c>
      <c r="C6" s="6">
        <v>298</v>
      </c>
      <c r="D6" s="6">
        <v>301</v>
      </c>
      <c r="E6" s="6">
        <v>305</v>
      </c>
      <c r="F6" s="6">
        <v>289</v>
      </c>
      <c r="G6" s="6">
        <v>297</v>
      </c>
      <c r="H6" s="6">
        <v>290</v>
      </c>
      <c r="I6" s="6">
        <v>297</v>
      </c>
      <c r="J6" s="6">
        <v>316</v>
      </c>
      <c r="K6" s="6">
        <v>290</v>
      </c>
      <c r="L6" s="6">
        <v>278</v>
      </c>
      <c r="M6" s="6">
        <v>305</v>
      </c>
      <c r="N6" s="6">
        <v>281</v>
      </c>
      <c r="O6" s="6">
        <v>283</v>
      </c>
    </row>
    <row r="7" spans="1:15" ht="26">
      <c r="A7" s="8" t="s">
        <v>11</v>
      </c>
      <c r="B7" s="9">
        <v>87.83</v>
      </c>
      <c r="C7" s="9">
        <v>109.44</v>
      </c>
      <c r="D7" s="9">
        <v>92.54</v>
      </c>
      <c r="E7" s="9">
        <v>100.93</v>
      </c>
      <c r="F7" s="9">
        <v>84.14</v>
      </c>
      <c r="G7" s="9">
        <v>85.77</v>
      </c>
      <c r="H7" s="9">
        <v>102.7</v>
      </c>
      <c r="I7" s="9">
        <v>115.84</v>
      </c>
      <c r="J7" s="9">
        <v>121.48</v>
      </c>
      <c r="K7" s="9">
        <v>107.98</v>
      </c>
      <c r="L7" s="9">
        <v>86.09</v>
      </c>
      <c r="M7" s="9">
        <v>102.95</v>
      </c>
      <c r="N7" s="9">
        <v>90</v>
      </c>
      <c r="O7" s="9">
        <v>77.959999999999994</v>
      </c>
    </row>
    <row r="8" spans="1:15">
      <c r="A8" s="8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</row>
    <row r="9" spans="1:15">
      <c r="A9" s="1" t="s">
        <v>10</v>
      </c>
      <c r="B9" s="1">
        <v>3368076</v>
      </c>
      <c r="C9" s="1">
        <v>3368076</v>
      </c>
      <c r="D9" s="1">
        <v>3150798</v>
      </c>
      <c r="E9" s="1">
        <v>3150798</v>
      </c>
      <c r="F9" s="1">
        <v>3159386</v>
      </c>
      <c r="G9" s="1">
        <v>3159386</v>
      </c>
      <c r="H9" s="1">
        <v>3162922</v>
      </c>
      <c r="I9" s="1">
        <v>3162922</v>
      </c>
      <c r="J9" s="2">
        <v>3218012</v>
      </c>
      <c r="K9" s="1">
        <v>3218012</v>
      </c>
      <c r="L9" s="1">
        <v>3368076</v>
      </c>
      <c r="M9" s="1">
        <v>3368076</v>
      </c>
      <c r="N9" s="1">
        <v>3368076</v>
      </c>
      <c r="O9" s="1">
        <v>3368076</v>
      </c>
    </row>
    <row r="10" spans="1:15">
      <c r="A10" s="1" t="s">
        <v>9</v>
      </c>
      <c r="B10" s="1">
        <v>3368004</v>
      </c>
      <c r="C10" s="1">
        <v>3367518</v>
      </c>
      <c r="D10" s="1">
        <v>3150797</v>
      </c>
      <c r="E10" s="1">
        <v>3150798</v>
      </c>
      <c r="F10" s="1">
        <v>3159284</v>
      </c>
      <c r="G10" s="1">
        <v>3159386</v>
      </c>
      <c r="H10" s="1">
        <v>3162891</v>
      </c>
      <c r="I10" s="1">
        <v>3162915</v>
      </c>
      <c r="J10" s="1">
        <v>3218011</v>
      </c>
      <c r="K10" s="1">
        <v>3218012</v>
      </c>
      <c r="L10" s="1">
        <v>3365896</v>
      </c>
      <c r="M10" s="1">
        <v>3365364</v>
      </c>
      <c r="N10" s="1">
        <v>3367960</v>
      </c>
      <c r="O10" s="1">
        <v>3367662</v>
      </c>
    </row>
    <row r="11" spans="1:15">
      <c r="A11" s="1" t="s">
        <v>8</v>
      </c>
      <c r="B11" s="1">
        <v>72</v>
      </c>
      <c r="C11" s="1">
        <v>558</v>
      </c>
      <c r="D11" s="1">
        <v>1</v>
      </c>
      <c r="E11" s="1">
        <v>0</v>
      </c>
      <c r="F11" s="1">
        <v>102</v>
      </c>
      <c r="G11" s="1">
        <v>0</v>
      </c>
      <c r="H11" s="1">
        <v>31</v>
      </c>
      <c r="I11" s="1">
        <v>7</v>
      </c>
      <c r="J11" s="1">
        <v>1</v>
      </c>
      <c r="K11" s="1">
        <v>0</v>
      </c>
      <c r="L11" s="1">
        <v>2180</v>
      </c>
      <c r="M11" s="1">
        <v>2712</v>
      </c>
      <c r="N11" s="1">
        <v>116</v>
      </c>
      <c r="O11" s="1">
        <v>414</v>
      </c>
    </row>
    <row r="12" spans="1:15">
      <c r="A12" s="8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</row>
    <row r="13" spans="1:15">
      <c r="A13" s="5" t="s">
        <v>7</v>
      </c>
      <c r="B13" s="6">
        <v>45346</v>
      </c>
      <c r="C13" s="6">
        <v>46880</v>
      </c>
      <c r="D13" s="6">
        <v>80909</v>
      </c>
      <c r="E13" s="6">
        <v>81644</v>
      </c>
      <c r="F13" s="6">
        <v>63689</v>
      </c>
      <c r="G13" s="6">
        <v>64917</v>
      </c>
      <c r="H13" s="6">
        <v>78511</v>
      </c>
      <c r="I13" s="6">
        <v>79363</v>
      </c>
      <c r="J13" s="6">
        <v>62324</v>
      </c>
      <c r="K13" s="6">
        <v>61444</v>
      </c>
      <c r="L13" s="6">
        <v>44298</v>
      </c>
      <c r="M13" s="6">
        <v>45632</v>
      </c>
      <c r="N13" s="6">
        <v>47045</v>
      </c>
      <c r="O13" s="6">
        <v>44693</v>
      </c>
    </row>
    <row r="14" spans="1:15">
      <c r="A14" s="5" t="s">
        <v>6</v>
      </c>
      <c r="B14" s="7">
        <f>B13/B9*100</f>
        <v>1.346347291450668</v>
      </c>
      <c r="C14" s="7">
        <f>C13/C9*100</f>
        <v>1.3918925819963683</v>
      </c>
      <c r="D14" s="7">
        <f>D13/D9*100</f>
        <v>2.5678891506215251</v>
      </c>
      <c r="E14" s="7">
        <f>E13/E9*100</f>
        <v>2.5912165743408497</v>
      </c>
      <c r="F14" s="7">
        <f>F13/F9*100</f>
        <v>2.0158663740359675</v>
      </c>
      <c r="G14" s="7">
        <f>G13/G9*100</f>
        <v>2.0547346857902138</v>
      </c>
      <c r="H14" s="7">
        <f>H13/H9*100</f>
        <v>2.4822300391852852</v>
      </c>
      <c r="I14" s="7">
        <f>I13/I9*100</f>
        <v>2.509167156192913</v>
      </c>
      <c r="J14" s="7">
        <f>J13/J9*100</f>
        <v>1.9367236666612802</v>
      </c>
      <c r="K14" s="7">
        <f>K13/K9*100</f>
        <v>1.9093775908853041</v>
      </c>
      <c r="L14" s="7">
        <f>L13/L9*100</f>
        <v>1.3152316040374386</v>
      </c>
      <c r="M14" s="7">
        <f>M13/M9*100</f>
        <v>1.3548387862981714</v>
      </c>
      <c r="N14" s="7">
        <f>N13/N9*100</f>
        <v>1.3967915213314663</v>
      </c>
      <c r="O14" s="7">
        <f>O13/O9*100</f>
        <v>1.3269593679002494</v>
      </c>
    </row>
    <row r="15" spans="1:15">
      <c r="A15" s="5" t="s">
        <v>5</v>
      </c>
      <c r="B15" s="6">
        <f>B13-B16-B17</f>
        <v>41765</v>
      </c>
      <c r="C15" s="6">
        <f>C13-C16-C17</f>
        <v>42224</v>
      </c>
      <c r="D15" s="6">
        <f>D13-D16-D17</f>
        <v>72723</v>
      </c>
      <c r="E15" s="6">
        <f>E13-E16-E17</f>
        <v>73399</v>
      </c>
      <c r="F15" s="6">
        <f>F13-F16-F17</f>
        <v>58430</v>
      </c>
      <c r="G15" s="6">
        <f>G13-G16-G17</f>
        <v>59170</v>
      </c>
      <c r="H15" s="6">
        <f>H13-H16-H17</f>
        <v>70927</v>
      </c>
      <c r="I15" s="6">
        <f>I13-I16-I17</f>
        <v>71506</v>
      </c>
      <c r="J15" s="6">
        <f>J13-J16-J17</f>
        <v>57825</v>
      </c>
      <c r="K15" s="6">
        <f>K13-K16-K17</f>
        <v>57068</v>
      </c>
      <c r="L15" s="6">
        <f>L13-L16-L17</f>
        <v>40274</v>
      </c>
      <c r="M15" s="6">
        <f>M13-M16-M17</f>
        <v>41315</v>
      </c>
      <c r="N15" s="6">
        <f>N13-N16-N17</f>
        <v>42392</v>
      </c>
      <c r="O15" s="6">
        <f>O13-O16-O17</f>
        <v>40674</v>
      </c>
    </row>
    <row r="16" spans="1:15">
      <c r="A16" s="5" t="s">
        <v>4</v>
      </c>
      <c r="B16" s="6">
        <v>1475</v>
      </c>
      <c r="C16" s="6">
        <v>2497</v>
      </c>
      <c r="D16" s="6">
        <v>4362</v>
      </c>
      <c r="E16" s="6">
        <v>4419</v>
      </c>
      <c r="F16" s="6">
        <v>2365</v>
      </c>
      <c r="G16" s="6">
        <v>2560</v>
      </c>
      <c r="H16" s="6">
        <v>3721</v>
      </c>
      <c r="I16" s="6">
        <v>3999</v>
      </c>
      <c r="J16" s="6">
        <v>1520</v>
      </c>
      <c r="K16" s="6">
        <v>1434</v>
      </c>
      <c r="L16" s="6">
        <v>1984</v>
      </c>
      <c r="M16" s="6">
        <v>2283</v>
      </c>
      <c r="N16" s="6">
        <v>2326</v>
      </c>
      <c r="O16" s="6">
        <v>2018</v>
      </c>
    </row>
    <row r="17" spans="1:15">
      <c r="A17" s="5" t="s">
        <v>3</v>
      </c>
      <c r="B17" s="6">
        <v>2106</v>
      </c>
      <c r="C17" s="6">
        <v>2159</v>
      </c>
      <c r="D17" s="6">
        <v>3824</v>
      </c>
      <c r="E17" s="6">
        <v>3826</v>
      </c>
      <c r="F17" s="6">
        <v>2894</v>
      </c>
      <c r="G17" s="6">
        <v>3187</v>
      </c>
      <c r="H17" s="6">
        <v>3863</v>
      </c>
      <c r="I17" s="6">
        <v>3858</v>
      </c>
      <c r="J17" s="6">
        <v>2979</v>
      </c>
      <c r="K17" s="6">
        <v>2942</v>
      </c>
      <c r="L17" s="6">
        <v>2040</v>
      </c>
      <c r="M17" s="6">
        <v>2034</v>
      </c>
      <c r="N17" s="6">
        <v>2327</v>
      </c>
      <c r="O17" s="6">
        <v>2001</v>
      </c>
    </row>
    <row r="18" spans="1:15">
      <c r="A18" s="5" t="s">
        <v>2</v>
      </c>
      <c r="B18" s="4">
        <f>B17/B13</f>
        <v>4.6442905658713007E-2</v>
      </c>
      <c r="C18" s="4">
        <f>C17/C13</f>
        <v>4.6053754266211604E-2</v>
      </c>
      <c r="D18" s="4">
        <f>D17/D13</f>
        <v>4.7262974452780285E-2</v>
      </c>
      <c r="E18" s="4">
        <f>E17/E13</f>
        <v>4.6861986183920436E-2</v>
      </c>
      <c r="F18" s="4">
        <f>F17/F13</f>
        <v>4.543955785143431E-2</v>
      </c>
      <c r="G18" s="4">
        <f>G17/G13</f>
        <v>4.9093457799959946E-2</v>
      </c>
      <c r="H18" s="4">
        <f>H17/H13</f>
        <v>4.9203296353377231E-2</v>
      </c>
      <c r="I18" s="4">
        <f>I17/I13</f>
        <v>4.8612073636329273E-2</v>
      </c>
      <c r="J18" s="4">
        <f>J17/J13</f>
        <v>4.7798600860021821E-2</v>
      </c>
      <c r="K18" s="4">
        <f>K17/K13</f>
        <v>4.7880997330902939E-2</v>
      </c>
      <c r="L18" s="4">
        <f>L17/L13</f>
        <v>4.6051740484897741E-2</v>
      </c>
      <c r="M18" s="4">
        <f>M17/M13</f>
        <v>4.4573983169705469E-2</v>
      </c>
      <c r="N18" s="4">
        <f>N17/N13</f>
        <v>4.9463279838452542E-2</v>
      </c>
      <c r="O18" s="4">
        <f>O17/O13</f>
        <v>4.4772111963842211E-2</v>
      </c>
    </row>
    <row r="19" spans="1:15" ht="14" thickBot="1">
      <c r="A19" s="3" t="s">
        <v>1</v>
      </c>
      <c r="B19" s="3">
        <v>37</v>
      </c>
      <c r="C19" s="3">
        <v>39</v>
      </c>
      <c r="D19" s="3">
        <v>29</v>
      </c>
      <c r="E19" s="3">
        <v>30</v>
      </c>
      <c r="F19" s="3">
        <v>33</v>
      </c>
      <c r="G19" s="3">
        <v>32</v>
      </c>
      <c r="H19" s="3">
        <v>32</v>
      </c>
      <c r="I19" s="3">
        <v>33</v>
      </c>
      <c r="J19" s="3">
        <v>39</v>
      </c>
      <c r="K19" s="3">
        <v>36</v>
      </c>
      <c r="L19" s="3">
        <v>33</v>
      </c>
      <c r="M19" s="3">
        <v>37</v>
      </c>
      <c r="N19" s="3">
        <v>33</v>
      </c>
      <c r="O19" s="3">
        <v>32</v>
      </c>
    </row>
    <row r="20" spans="1:15" ht="14" thickTop="1">
      <c r="A20" s="1" t="s">
        <v>0</v>
      </c>
      <c r="N20" s="2"/>
    </row>
    <row r="21" spans="1:15"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1:15"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</sheetData>
  <phoneticPr fontId="3"/>
  <pageMargins left="0.7" right="0.7" top="0.75" bottom="0.75" header="0.3" footer="0.3"/>
  <pageSetup paperSize="9" scale="92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ruta</dc:creator>
  <cp:lastModifiedBy>Furuta</cp:lastModifiedBy>
  <dcterms:created xsi:type="dcterms:W3CDTF">2013-12-03T01:30:47Z</dcterms:created>
  <dcterms:modified xsi:type="dcterms:W3CDTF">2013-12-03T01:31:06Z</dcterms:modified>
</cp:coreProperties>
</file>